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Y:\Papers in preparation\Architectural proteins P-E communication\Nature\"/>
    </mc:Choice>
  </mc:AlternateContent>
  <xr:revisionPtr revIDLastSave="0" documentId="13_ncr:1_{0FF27A60-5AAD-4F54-A8ED-C72B967A835A}" xr6:coauthVersionLast="45" xr6:coauthVersionMax="45" xr10:uidLastSave="{00000000-0000-0000-0000-000000000000}"/>
  <bookViews>
    <workbookView xWindow="3020" yWindow="2840" windowWidth="20080" windowHeight="1816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Z25" i="1" l="1"/>
  <c r="Y25" i="1"/>
  <c r="W25" i="1"/>
  <c r="V25" i="1"/>
  <c r="X25" i="1" s="1"/>
</calcChain>
</file>

<file path=xl/sharedStrings.xml><?xml version="1.0" encoding="utf-8"?>
<sst xmlns="http://schemas.openxmlformats.org/spreadsheetml/2006/main" count="80" uniqueCount="56">
  <si>
    <t>DMSO</t>
  </si>
  <si>
    <t>Treatment</t>
  </si>
  <si>
    <t>Foldchange (DMSO/treatment)</t>
  </si>
  <si>
    <t>p value</t>
  </si>
  <si>
    <t>Background</t>
  </si>
  <si>
    <t xml:space="preserve">Drug </t>
  </si>
  <si>
    <t>A</t>
  </si>
  <si>
    <t>r</t>
  </si>
  <si>
    <t>Number of cells</t>
  </si>
  <si>
    <t>Number of traces</t>
  </si>
  <si>
    <t>Number of bursts</t>
  </si>
  <si>
    <t>Amplitude_mean</t>
  </si>
  <si>
    <t>Amplitude_SD</t>
  </si>
  <si>
    <t>Duration_mean</t>
  </si>
  <si>
    <t>Duration_SD</t>
  </si>
  <si>
    <t>A*r</t>
  </si>
  <si>
    <t>Amplitude</t>
  </si>
  <si>
    <t>Duration</t>
  </si>
  <si>
    <t>p_Amplitude</t>
  </si>
  <si>
    <t>p_Duration</t>
  </si>
  <si>
    <t>repliactes</t>
  </si>
  <si>
    <t>KMG</t>
  </si>
  <si>
    <t>Dtag-13</t>
  </si>
  <si>
    <t>Rad21_6h</t>
  </si>
  <si>
    <t>Rad21_2h</t>
  </si>
  <si>
    <t>Sox2</t>
  </si>
  <si>
    <t>inhibitor</t>
  </si>
  <si>
    <t>JQ1_30nm</t>
  </si>
  <si>
    <t>JQ1_50nm</t>
  </si>
  <si>
    <t>JQ1_100nm</t>
  </si>
  <si>
    <t>Halo-PROTACE</t>
  </si>
  <si>
    <t>Rpb1 (40nM)</t>
  </si>
  <si>
    <t>Med19</t>
  </si>
  <si>
    <t>Dtag-14</t>
  </si>
  <si>
    <t>Tbp/Trf2</t>
  </si>
  <si>
    <t>Dtag-15</t>
  </si>
  <si>
    <t>Taf1</t>
  </si>
  <si>
    <t>Dtag-16</t>
  </si>
  <si>
    <t>Gtf2f1</t>
  </si>
  <si>
    <t>Dtag-17</t>
  </si>
  <si>
    <t>CDK7</t>
  </si>
  <si>
    <t>CDK7i(100nM THZ1)</t>
  </si>
  <si>
    <t>XPBi(100nM triptolide)</t>
  </si>
  <si>
    <t>dtag-13</t>
  </si>
  <si>
    <t>P62</t>
  </si>
  <si>
    <t>CDK9i(5nm_NVP-2)</t>
  </si>
  <si>
    <t>Rad21/Med19</t>
  </si>
  <si>
    <t>Rad21/Taf1</t>
  </si>
  <si>
    <t>Rad21_Gtf2f11</t>
  </si>
  <si>
    <t>dtag-13+inhibitor</t>
  </si>
  <si>
    <t>Rad21_CDK7i</t>
  </si>
  <si>
    <t>Rad21_XPBi</t>
  </si>
  <si>
    <t>SMG</t>
  </si>
  <si>
    <t>TAF1</t>
  </si>
  <si>
    <t>Table 2 Parameters and statistics of bursting.</t>
  </si>
  <si>
    <t>Perturb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3" fillId="0" borderId="2" xfId="0" applyFont="1" applyBorder="1" applyAlignment="1"/>
    <xf numFmtId="0" fontId="3" fillId="0" borderId="4" xfId="0" applyFont="1" applyBorder="1" applyAlignment="1"/>
    <xf numFmtId="0" fontId="1" fillId="0" borderId="1" xfId="0" applyFont="1" applyBorder="1"/>
    <xf numFmtId="0" fontId="1" fillId="0" borderId="2" xfId="0" applyFont="1" applyBorder="1"/>
    <xf numFmtId="0" fontId="1" fillId="0" borderId="1" xfId="0" applyFont="1" applyBorder="1" applyAlignment="1">
      <alignment wrapText="1"/>
    </xf>
    <xf numFmtId="0" fontId="1" fillId="0" borderId="3" xfId="0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1" fillId="0" borderId="3" xfId="0" applyFont="1" applyBorder="1"/>
    <xf numFmtId="0" fontId="1" fillId="0" borderId="4" xfId="0" applyFont="1" applyBorder="1" applyAlignment="1">
      <alignment wrapText="1"/>
    </xf>
    <xf numFmtId="0" fontId="2" fillId="0" borderId="0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11" fontId="2" fillId="0" borderId="5" xfId="0" applyNumberFormat="1" applyFont="1" applyBorder="1"/>
    <xf numFmtId="0" fontId="2" fillId="0" borderId="11" xfId="0" applyFont="1" applyBorder="1"/>
    <xf numFmtId="11" fontId="2" fillId="0" borderId="10" xfId="0" applyNumberFormat="1" applyFont="1" applyBorder="1"/>
    <xf numFmtId="0" fontId="2" fillId="0" borderId="12" xfId="0" applyFont="1" applyBorder="1"/>
    <xf numFmtId="0" fontId="2" fillId="0" borderId="13" xfId="0" applyFont="1" applyBorder="1"/>
    <xf numFmtId="0" fontId="2" fillId="0" borderId="14" xfId="0" applyFont="1" applyBorder="1"/>
    <xf numFmtId="0" fontId="2" fillId="0" borderId="15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30"/>
  <sheetViews>
    <sheetView tabSelected="1" workbookViewId="0">
      <selection activeCell="D26" sqref="D26"/>
    </sheetView>
  </sheetViews>
  <sheetFormatPr defaultRowHeight="14.5" x14ac:dyDescent="0.35"/>
  <cols>
    <col min="2" max="2" width="10.81640625" customWidth="1"/>
    <col min="7" max="7" width="10.7265625" customWidth="1"/>
    <col min="8" max="8" width="11.26953125" customWidth="1"/>
    <col min="9" max="9" width="11.54296875" customWidth="1"/>
    <col min="10" max="10" width="13" customWidth="1"/>
    <col min="11" max="11" width="10.81640625" customWidth="1"/>
    <col min="12" max="12" width="10.54296875" customWidth="1"/>
    <col min="16" max="16" width="11.7265625" customWidth="1"/>
    <col min="17" max="17" width="11.1796875" customWidth="1"/>
    <col min="18" max="18" width="12" customWidth="1"/>
    <col min="19" max="19" width="11.26953125" customWidth="1"/>
    <col min="20" max="20" width="10.54296875" customWidth="1"/>
    <col min="21" max="21" width="11" customWidth="1"/>
    <col min="29" max="29" width="12.54296875" customWidth="1"/>
  </cols>
  <sheetData>
    <row r="1" spans="1:29" s="2" customFormat="1" ht="14" x14ac:dyDescent="0.3">
      <c r="A1" s="1" t="s">
        <v>54</v>
      </c>
    </row>
    <row r="2" spans="1:29" s="2" customFormat="1" ht="15.5" x14ac:dyDescent="0.35">
      <c r="A2" s="3"/>
      <c r="B2" s="3"/>
      <c r="C2" s="4"/>
      <c r="D2" s="30" t="s">
        <v>0</v>
      </c>
      <c r="E2" s="30"/>
      <c r="F2" s="30"/>
      <c r="G2" s="30"/>
      <c r="H2" s="30"/>
      <c r="I2" s="30"/>
      <c r="J2" s="30"/>
      <c r="K2" s="30"/>
      <c r="L2" s="31"/>
      <c r="M2" s="32" t="s">
        <v>1</v>
      </c>
      <c r="N2" s="30"/>
      <c r="O2" s="30"/>
      <c r="P2" s="30"/>
      <c r="Q2" s="30"/>
      <c r="R2" s="30"/>
      <c r="S2" s="30"/>
      <c r="T2" s="30"/>
      <c r="U2" s="30"/>
      <c r="V2" s="33" t="s">
        <v>2</v>
      </c>
      <c r="W2" s="33"/>
      <c r="X2" s="33"/>
      <c r="Y2" s="33"/>
      <c r="Z2" s="32"/>
      <c r="AA2" s="34" t="s">
        <v>3</v>
      </c>
      <c r="AB2" s="34"/>
      <c r="AC2" s="5"/>
    </row>
    <row r="3" spans="1:29" s="1" customFormat="1" ht="31.5" customHeight="1" x14ac:dyDescent="0.3">
      <c r="A3" s="6" t="s">
        <v>4</v>
      </c>
      <c r="B3" s="6" t="s">
        <v>5</v>
      </c>
      <c r="C3" s="7" t="s">
        <v>55</v>
      </c>
      <c r="D3" s="6" t="s">
        <v>6</v>
      </c>
      <c r="E3" s="6" t="s">
        <v>7</v>
      </c>
      <c r="F3" s="8" t="s">
        <v>8</v>
      </c>
      <c r="G3" s="8" t="s">
        <v>9</v>
      </c>
      <c r="H3" s="8" t="s">
        <v>10</v>
      </c>
      <c r="I3" s="8" t="s">
        <v>11</v>
      </c>
      <c r="J3" s="8" t="s">
        <v>12</v>
      </c>
      <c r="K3" s="8" t="s">
        <v>13</v>
      </c>
      <c r="L3" s="8" t="s">
        <v>14</v>
      </c>
      <c r="M3" s="9" t="s">
        <v>6</v>
      </c>
      <c r="N3" s="8" t="s">
        <v>7</v>
      </c>
      <c r="O3" s="8" t="s">
        <v>8</v>
      </c>
      <c r="P3" s="8" t="s">
        <v>9</v>
      </c>
      <c r="Q3" s="8" t="s">
        <v>10</v>
      </c>
      <c r="R3" s="8" t="s">
        <v>11</v>
      </c>
      <c r="S3" s="8" t="s">
        <v>12</v>
      </c>
      <c r="T3" s="8" t="s">
        <v>13</v>
      </c>
      <c r="U3" s="10" t="s">
        <v>14</v>
      </c>
      <c r="V3" s="6" t="s">
        <v>6</v>
      </c>
      <c r="W3" s="6" t="s">
        <v>7</v>
      </c>
      <c r="X3" s="6" t="s">
        <v>15</v>
      </c>
      <c r="Y3" s="6" t="s">
        <v>16</v>
      </c>
      <c r="Z3" s="6" t="s">
        <v>17</v>
      </c>
      <c r="AA3" s="11" t="s">
        <v>18</v>
      </c>
      <c r="AB3" s="7" t="s">
        <v>19</v>
      </c>
      <c r="AC3" s="12" t="s">
        <v>20</v>
      </c>
    </row>
    <row r="4" spans="1:29" s="2" customFormat="1" ht="14" x14ac:dyDescent="0.3">
      <c r="A4" s="35" t="s">
        <v>21</v>
      </c>
      <c r="B4" s="13" t="s">
        <v>22</v>
      </c>
      <c r="C4" s="14" t="s">
        <v>23</v>
      </c>
      <c r="D4" s="15">
        <v>0.6</v>
      </c>
      <c r="E4" s="16">
        <v>2.29</v>
      </c>
      <c r="F4" s="16">
        <v>303</v>
      </c>
      <c r="G4" s="16">
        <v>119</v>
      </c>
      <c r="H4" s="16">
        <v>160</v>
      </c>
      <c r="I4" s="16">
        <v>288.78397999999999</v>
      </c>
      <c r="J4" s="16">
        <v>208.94417000000001</v>
      </c>
      <c r="K4" s="16">
        <v>437.96550000000002</v>
      </c>
      <c r="L4" s="16">
        <v>226.89534</v>
      </c>
      <c r="M4" s="15">
        <v>0.28000000000000003</v>
      </c>
      <c r="N4" s="16">
        <v>1.59</v>
      </c>
      <c r="O4" s="16">
        <v>780</v>
      </c>
      <c r="P4" s="16">
        <v>110</v>
      </c>
      <c r="Q4" s="16">
        <v>117</v>
      </c>
      <c r="R4" s="16">
        <v>348.75862999999998</v>
      </c>
      <c r="S4" s="16">
        <v>216.84495999999999</v>
      </c>
      <c r="T4" s="16">
        <v>429.36448999999999</v>
      </c>
      <c r="U4" s="17">
        <v>208.60814999999999</v>
      </c>
      <c r="V4" s="16">
        <v>2.0548366224522807</v>
      </c>
      <c r="W4" s="16">
        <v>1.8298021925643473</v>
      </c>
      <c r="X4" s="16">
        <v>3.759944557124701</v>
      </c>
      <c r="Y4" s="16">
        <v>0.82803393280906057</v>
      </c>
      <c r="Z4" s="16">
        <v>1.0200319546686314</v>
      </c>
      <c r="AA4" s="15">
        <v>2E-3</v>
      </c>
      <c r="AB4" s="17">
        <v>0.61739999999999995</v>
      </c>
      <c r="AC4" s="18">
        <v>3</v>
      </c>
    </row>
    <row r="5" spans="1:29" s="2" customFormat="1" ht="14" x14ac:dyDescent="0.3">
      <c r="A5" s="35"/>
      <c r="B5" s="13" t="s">
        <v>22</v>
      </c>
      <c r="C5" s="14" t="s">
        <v>24</v>
      </c>
      <c r="D5" s="19">
        <v>0.30684</v>
      </c>
      <c r="E5" s="13">
        <v>1.64754</v>
      </c>
      <c r="F5" s="13">
        <v>564</v>
      </c>
      <c r="G5" s="13">
        <v>280</v>
      </c>
      <c r="H5" s="13">
        <v>370</v>
      </c>
      <c r="I5" s="13">
        <v>423.99140999999997</v>
      </c>
      <c r="J5" s="13">
        <v>329.28652</v>
      </c>
      <c r="K5" s="13">
        <v>444.31857000000002</v>
      </c>
      <c r="L5" s="13">
        <v>211.54604</v>
      </c>
      <c r="M5" s="19">
        <v>0.17416000000000001</v>
      </c>
      <c r="N5" s="13">
        <v>0.91203999999999996</v>
      </c>
      <c r="O5" s="13">
        <v>1170</v>
      </c>
      <c r="P5" s="13">
        <v>246</v>
      </c>
      <c r="Q5" s="13">
        <v>275</v>
      </c>
      <c r="R5" s="13">
        <v>448.23403999999999</v>
      </c>
      <c r="S5" s="13">
        <v>495.28624000000002</v>
      </c>
      <c r="T5" s="13">
        <v>377.06024000000002</v>
      </c>
      <c r="U5" s="14">
        <v>173.37296000000001</v>
      </c>
      <c r="V5" s="13">
        <v>1.7618282039503903</v>
      </c>
      <c r="W5" s="13">
        <v>1.8064339283364765</v>
      </c>
      <c r="X5" s="13">
        <v>3.1826262435161023</v>
      </c>
      <c r="Y5" s="13">
        <v>0.94591524106469016</v>
      </c>
      <c r="Z5" s="13">
        <v>1.1783755561180356</v>
      </c>
      <c r="AA5" s="19">
        <v>0.57030000000000003</v>
      </c>
      <c r="AB5" s="20">
        <v>1.6220999999999999E-5</v>
      </c>
      <c r="AC5" s="21">
        <v>3</v>
      </c>
    </row>
    <row r="6" spans="1:29" s="2" customFormat="1" ht="14" x14ac:dyDescent="0.3">
      <c r="A6" s="35"/>
      <c r="B6" s="13" t="s">
        <v>22</v>
      </c>
      <c r="C6" s="14" t="s">
        <v>25</v>
      </c>
      <c r="D6" s="19">
        <v>0.82472000000000001</v>
      </c>
      <c r="E6" s="13">
        <v>2.50549</v>
      </c>
      <c r="F6" s="13">
        <v>68</v>
      </c>
      <c r="G6" s="13">
        <v>40</v>
      </c>
      <c r="H6" s="13">
        <v>162</v>
      </c>
      <c r="I6" s="13">
        <v>969.46295999999995</v>
      </c>
      <c r="J6" s="13">
        <v>54.064779999999999</v>
      </c>
      <c r="K6" s="13">
        <v>424.10487999999998</v>
      </c>
      <c r="L6" s="13">
        <v>14.541460000000001</v>
      </c>
      <c r="M6" s="19">
        <v>0.59926999999999997</v>
      </c>
      <c r="N6" s="13">
        <v>1.4092199999999999</v>
      </c>
      <c r="O6" s="13">
        <v>118</v>
      </c>
      <c r="P6" s="13">
        <v>33</v>
      </c>
      <c r="Q6" s="13">
        <v>143</v>
      </c>
      <c r="R6" s="13">
        <v>875.99517000000003</v>
      </c>
      <c r="S6" s="13">
        <v>63.456539999999997</v>
      </c>
      <c r="T6" s="13">
        <v>394.41007000000002</v>
      </c>
      <c r="U6" s="14">
        <v>15.084099999999999</v>
      </c>
      <c r="V6" s="13">
        <v>1.3762077193919269</v>
      </c>
      <c r="W6" s="13">
        <v>1.7779267963838152</v>
      </c>
      <c r="X6" s="13">
        <v>2.4467965816971651</v>
      </c>
      <c r="Y6" s="13">
        <v>1.1066989787169716</v>
      </c>
      <c r="Z6" s="13">
        <v>1.0752891780881759</v>
      </c>
      <c r="AA6" s="19">
        <v>2.7E-2</v>
      </c>
      <c r="AB6" s="14">
        <v>0.16969999999999999</v>
      </c>
      <c r="AC6" s="21">
        <v>1</v>
      </c>
    </row>
    <row r="7" spans="1:29" s="2" customFormat="1" ht="14" x14ac:dyDescent="0.3">
      <c r="A7" s="35"/>
      <c r="B7" s="13" t="s">
        <v>26</v>
      </c>
      <c r="C7" s="14" t="s">
        <v>27</v>
      </c>
      <c r="D7" s="19">
        <v>0.50802000000000003</v>
      </c>
      <c r="E7" s="13">
        <v>1.8967700000000001</v>
      </c>
      <c r="F7" s="13">
        <v>155</v>
      </c>
      <c r="G7" s="13">
        <v>132</v>
      </c>
      <c r="H7" s="13">
        <v>174</v>
      </c>
      <c r="I7" s="13">
        <v>749.42034000000001</v>
      </c>
      <c r="J7" s="13">
        <v>601.74843999999996</v>
      </c>
      <c r="K7" s="13">
        <v>372.48361999999997</v>
      </c>
      <c r="L7" s="13">
        <v>224.61418</v>
      </c>
      <c r="M7" s="19">
        <v>0.47555999999999998</v>
      </c>
      <c r="N7" s="13">
        <v>1.4669399999999999</v>
      </c>
      <c r="O7" s="13">
        <v>350</v>
      </c>
      <c r="P7" s="13">
        <v>254</v>
      </c>
      <c r="Q7" s="13">
        <v>321</v>
      </c>
      <c r="R7" s="13">
        <v>948.51673000000005</v>
      </c>
      <c r="S7" s="13">
        <v>691.54178999999999</v>
      </c>
      <c r="T7" s="13">
        <v>399.74952999999999</v>
      </c>
      <c r="U7" s="14">
        <v>201.25743</v>
      </c>
      <c r="V7" s="13">
        <v>1.0682563714357811</v>
      </c>
      <c r="W7" s="13">
        <v>1.293011302439091</v>
      </c>
      <c r="X7" s="13">
        <v>1.3812675621690367</v>
      </c>
      <c r="Y7" s="13">
        <v>0.79009712353729378</v>
      </c>
      <c r="Z7" s="13">
        <v>0.93179251517819162</v>
      </c>
      <c r="AA7" s="22">
        <v>1.7433000000000001E-6</v>
      </c>
      <c r="AB7" s="14">
        <v>2.07E-2</v>
      </c>
      <c r="AC7" s="21">
        <v>2</v>
      </c>
    </row>
    <row r="8" spans="1:29" s="2" customFormat="1" ht="14" x14ac:dyDescent="0.3">
      <c r="A8" s="35"/>
      <c r="B8" s="13" t="s">
        <v>26</v>
      </c>
      <c r="C8" s="14" t="s">
        <v>28</v>
      </c>
      <c r="D8" s="19">
        <v>0.50648000000000004</v>
      </c>
      <c r="E8" s="13">
        <v>1.8531899999999999</v>
      </c>
      <c r="F8" s="13">
        <v>166</v>
      </c>
      <c r="G8" s="13">
        <v>137</v>
      </c>
      <c r="H8" s="13">
        <v>188</v>
      </c>
      <c r="I8" s="13">
        <v>1085.9016999999999</v>
      </c>
      <c r="J8" s="13">
        <v>838.59276999999997</v>
      </c>
      <c r="K8" s="13">
        <v>521.32318999999995</v>
      </c>
      <c r="L8" s="13">
        <v>250.64848000000001</v>
      </c>
      <c r="M8" s="19">
        <v>0.49165999999999999</v>
      </c>
      <c r="N8" s="13">
        <v>1.18214</v>
      </c>
      <c r="O8" s="13">
        <v>338</v>
      </c>
      <c r="P8" s="13">
        <v>225</v>
      </c>
      <c r="Q8" s="13">
        <v>258</v>
      </c>
      <c r="R8" s="13">
        <v>1146.9681800000001</v>
      </c>
      <c r="S8" s="13">
        <v>1127.2301399999999</v>
      </c>
      <c r="T8" s="13">
        <v>405.54406999999998</v>
      </c>
      <c r="U8" s="14">
        <v>183.1241</v>
      </c>
      <c r="V8" s="13">
        <v>1.0450032940321226</v>
      </c>
      <c r="W8" s="13">
        <v>1.4521647764641716</v>
      </c>
      <c r="X8" s="13">
        <v>1.5175169748824802</v>
      </c>
      <c r="Y8" s="13">
        <v>0.94675834860562547</v>
      </c>
      <c r="Z8" s="13">
        <v>1.2854908469010531</v>
      </c>
      <c r="AA8" s="19">
        <v>0.52790000000000004</v>
      </c>
      <c r="AB8" s="20">
        <v>1.0850999999999999E-9</v>
      </c>
      <c r="AC8" s="21">
        <v>2</v>
      </c>
    </row>
    <row r="9" spans="1:29" s="2" customFormat="1" ht="14" x14ac:dyDescent="0.3">
      <c r="A9" s="35"/>
      <c r="B9" s="13" t="s">
        <v>26</v>
      </c>
      <c r="C9" s="14" t="s">
        <v>29</v>
      </c>
      <c r="D9" s="19">
        <v>0.50951000000000002</v>
      </c>
      <c r="E9" s="13">
        <v>1.93788</v>
      </c>
      <c r="F9" s="13">
        <v>149</v>
      </c>
      <c r="G9" s="13">
        <v>125</v>
      </c>
      <c r="H9" s="13">
        <v>195</v>
      </c>
      <c r="I9" s="13">
        <v>835.38503000000003</v>
      </c>
      <c r="J9" s="13">
        <v>749.38315999999998</v>
      </c>
      <c r="K9" s="13">
        <v>419.55250999999998</v>
      </c>
      <c r="L9" s="13">
        <v>196.59299999999999</v>
      </c>
      <c r="M9" s="19">
        <v>0.36299999999999999</v>
      </c>
      <c r="N9" s="13">
        <v>1.02678</v>
      </c>
      <c r="O9" s="13">
        <v>392</v>
      </c>
      <c r="P9" s="13">
        <v>177</v>
      </c>
      <c r="Q9" s="13">
        <v>204</v>
      </c>
      <c r="R9" s="13">
        <v>1030.8635300000001</v>
      </c>
      <c r="S9" s="13">
        <v>1150.8072500000001</v>
      </c>
      <c r="T9" s="13">
        <v>385.58931000000001</v>
      </c>
      <c r="U9" s="14">
        <v>179.10221000000001</v>
      </c>
      <c r="V9" s="13">
        <v>1.4036088154269974</v>
      </c>
      <c r="W9" s="13">
        <v>1.887337112136972</v>
      </c>
      <c r="X9" s="13">
        <v>2.6490830082779855</v>
      </c>
      <c r="Y9" s="13">
        <v>0.81037402690926508</v>
      </c>
      <c r="Z9" s="13">
        <v>1.0880812800541591</v>
      </c>
      <c r="AA9" s="19">
        <v>5.8999999999999999E-3</v>
      </c>
      <c r="AB9" s="14">
        <v>4.4299999999999999E-2</v>
      </c>
      <c r="AC9" s="21">
        <v>2</v>
      </c>
    </row>
    <row r="10" spans="1:29" s="2" customFormat="1" ht="14" x14ac:dyDescent="0.3">
      <c r="A10" s="35"/>
      <c r="B10" s="13" t="s">
        <v>30</v>
      </c>
      <c r="C10" s="14" t="s">
        <v>31</v>
      </c>
      <c r="D10" s="19">
        <v>0.67791000000000001</v>
      </c>
      <c r="E10" s="13">
        <v>1.75807</v>
      </c>
      <c r="F10" s="13">
        <v>84</v>
      </c>
      <c r="G10" s="13">
        <v>90</v>
      </c>
      <c r="H10" s="13">
        <v>121</v>
      </c>
      <c r="I10" s="13">
        <v>774.30669</v>
      </c>
      <c r="J10" s="13">
        <v>535.70169999999996</v>
      </c>
      <c r="K10" s="13">
        <v>432.49248</v>
      </c>
      <c r="L10" s="13">
        <v>255.27981</v>
      </c>
      <c r="M10" s="19">
        <v>0.31774000000000002</v>
      </c>
      <c r="N10" s="13">
        <v>1.5081599999999999</v>
      </c>
      <c r="O10" s="13">
        <v>189</v>
      </c>
      <c r="P10" s="13">
        <v>95</v>
      </c>
      <c r="Q10" s="13">
        <v>147</v>
      </c>
      <c r="R10" s="13">
        <v>561.41395</v>
      </c>
      <c r="S10" s="13">
        <v>389.66764000000001</v>
      </c>
      <c r="T10" s="13">
        <v>335.65672999999998</v>
      </c>
      <c r="U10" s="14">
        <v>166.71239</v>
      </c>
      <c r="V10" s="13">
        <v>2.1335368540315982</v>
      </c>
      <c r="W10" s="13">
        <v>1.1657052302143009</v>
      </c>
      <c r="X10" s="13">
        <v>2.4870750695995998</v>
      </c>
      <c r="Y10" s="13">
        <v>1.3792081404461005</v>
      </c>
      <c r="Z10" s="13">
        <v>1.2884963754488106</v>
      </c>
      <c r="AA10" s="22">
        <v>5.0309999999999998E-5</v>
      </c>
      <c r="AB10" s="20">
        <v>1.0542E-5</v>
      </c>
      <c r="AC10" s="21">
        <v>2</v>
      </c>
    </row>
    <row r="11" spans="1:29" s="2" customFormat="1" ht="14" x14ac:dyDescent="0.3">
      <c r="A11" s="35"/>
      <c r="B11" s="13" t="s">
        <v>22</v>
      </c>
      <c r="C11" s="14" t="s">
        <v>32</v>
      </c>
      <c r="D11" s="19">
        <v>0.41661999999999999</v>
      </c>
      <c r="E11" s="13">
        <v>1.4820800000000001</v>
      </c>
      <c r="F11" s="13">
        <v>303</v>
      </c>
      <c r="G11" s="13">
        <v>194</v>
      </c>
      <c r="H11" s="13">
        <v>249</v>
      </c>
      <c r="I11" s="13">
        <v>902.80209000000002</v>
      </c>
      <c r="J11" s="13">
        <v>777.94534999999996</v>
      </c>
      <c r="K11" s="13">
        <v>417.26771000000002</v>
      </c>
      <c r="L11" s="13">
        <v>204.83458999999999</v>
      </c>
      <c r="M11" s="19">
        <v>0.18648999999999999</v>
      </c>
      <c r="N11" s="13">
        <v>1.1220399999999999</v>
      </c>
      <c r="O11" s="13">
        <v>548</v>
      </c>
      <c r="P11" s="13">
        <v>134</v>
      </c>
      <c r="Q11" s="13">
        <v>154</v>
      </c>
      <c r="R11" s="13">
        <v>639.27156000000002</v>
      </c>
      <c r="S11" s="13">
        <v>403.12169999999998</v>
      </c>
      <c r="T11" s="13">
        <v>343.80396000000002</v>
      </c>
      <c r="U11" s="14">
        <v>165.60856999999999</v>
      </c>
      <c r="V11" s="13">
        <v>2.2340071853718699</v>
      </c>
      <c r="W11" s="13">
        <v>1.3208798260311576</v>
      </c>
      <c r="X11" s="13">
        <v>2.9508550223663517</v>
      </c>
      <c r="Y11" s="13">
        <v>1.4122356545941133</v>
      </c>
      <c r="Z11" s="13">
        <v>1.2136791850797763</v>
      </c>
      <c r="AA11" s="22">
        <v>2.4038999999999999E-4</v>
      </c>
      <c r="AB11" s="20">
        <v>2.2973E-6</v>
      </c>
      <c r="AC11" s="21">
        <v>2</v>
      </c>
    </row>
    <row r="12" spans="1:29" s="2" customFormat="1" ht="14" x14ac:dyDescent="0.3">
      <c r="A12" s="35"/>
      <c r="B12" s="13" t="s">
        <v>33</v>
      </c>
      <c r="C12" s="14" t="s">
        <v>34</v>
      </c>
      <c r="D12" s="19">
        <v>0.44308999999999998</v>
      </c>
      <c r="E12" s="13">
        <v>1.9122300000000001</v>
      </c>
      <c r="F12" s="13">
        <v>161</v>
      </c>
      <c r="G12" s="13">
        <v>114</v>
      </c>
      <c r="H12" s="13">
        <v>175</v>
      </c>
      <c r="I12" s="13">
        <v>586.52656999999999</v>
      </c>
      <c r="J12" s="13">
        <v>423.46956</v>
      </c>
      <c r="K12" s="13">
        <v>401.64193999999998</v>
      </c>
      <c r="L12" s="13">
        <v>188.94022000000001</v>
      </c>
      <c r="M12" s="19">
        <v>0.12347</v>
      </c>
      <c r="N12" s="13">
        <v>0.49392999999999998</v>
      </c>
      <c r="O12" s="13">
        <v>738</v>
      </c>
      <c r="P12" s="13">
        <v>72</v>
      </c>
      <c r="Q12" s="13">
        <v>73</v>
      </c>
      <c r="R12" s="13">
        <v>682.73478999999998</v>
      </c>
      <c r="S12" s="13">
        <v>532.37139999999999</v>
      </c>
      <c r="T12" s="13">
        <v>377.62437999999997</v>
      </c>
      <c r="U12" s="14">
        <v>156.59819999999999</v>
      </c>
      <c r="V12" s="13">
        <v>3.5910527600000002</v>
      </c>
      <c r="W12" s="13">
        <v>3.8673514779999998</v>
      </c>
      <c r="X12" s="13">
        <v>13.887863198961979</v>
      </c>
      <c r="Y12" s="13">
        <v>0.85908405224230633</v>
      </c>
      <c r="Z12" s="13">
        <v>1.0636017197830288</v>
      </c>
      <c r="AA12" s="19">
        <v>1.8473971129512001E-2</v>
      </c>
      <c r="AB12" s="14">
        <v>0.70055572651037801</v>
      </c>
      <c r="AC12" s="21">
        <v>2</v>
      </c>
    </row>
    <row r="13" spans="1:29" s="2" customFormat="1" ht="14" x14ac:dyDescent="0.3">
      <c r="A13" s="35"/>
      <c r="B13" s="13" t="s">
        <v>35</v>
      </c>
      <c r="C13" s="14" t="s">
        <v>36</v>
      </c>
      <c r="D13" s="19">
        <v>0.46797</v>
      </c>
      <c r="E13" s="13">
        <v>1.6559999999999999</v>
      </c>
      <c r="F13" s="13">
        <v>263</v>
      </c>
      <c r="G13" s="13">
        <v>189</v>
      </c>
      <c r="H13" s="13">
        <v>251</v>
      </c>
      <c r="I13" s="13">
        <v>859.62505999999996</v>
      </c>
      <c r="J13" s="13">
        <v>691.03912000000003</v>
      </c>
      <c r="K13" s="13">
        <v>457.27672999999999</v>
      </c>
      <c r="L13" s="13">
        <v>229.08993000000001</v>
      </c>
      <c r="M13" s="19">
        <v>0.25967000000000001</v>
      </c>
      <c r="N13" s="13">
        <v>0.67171000000000003</v>
      </c>
      <c r="O13" s="13">
        <v>550</v>
      </c>
      <c r="P13" s="13">
        <v>140</v>
      </c>
      <c r="Q13" s="13">
        <v>132</v>
      </c>
      <c r="R13" s="13">
        <v>1218.9953800000001</v>
      </c>
      <c r="S13" s="13">
        <v>981.21213</v>
      </c>
      <c r="T13" s="13">
        <v>467.04408999999998</v>
      </c>
      <c r="U13" s="14">
        <v>258.33976999999999</v>
      </c>
      <c r="V13" s="13">
        <v>1.8021719875226248</v>
      </c>
      <c r="W13" s="13">
        <v>2.4653496300486815</v>
      </c>
      <c r="X13" s="13">
        <v>4.4429840427230003</v>
      </c>
      <c r="Y13" s="13">
        <v>0.70519140113558099</v>
      </c>
      <c r="Z13" s="13">
        <v>0.97908685666057782</v>
      </c>
      <c r="AA13" s="22">
        <v>6.3391000000000003E-5</v>
      </c>
      <c r="AB13" s="14">
        <v>0.86470000000000002</v>
      </c>
      <c r="AC13" s="21">
        <v>3</v>
      </c>
    </row>
    <row r="14" spans="1:29" s="2" customFormat="1" ht="14" x14ac:dyDescent="0.3">
      <c r="A14" s="35"/>
      <c r="B14" s="13" t="s">
        <v>37</v>
      </c>
      <c r="C14" s="14" t="s">
        <v>38</v>
      </c>
      <c r="D14" s="19">
        <v>0.50583999999999996</v>
      </c>
      <c r="E14" s="13">
        <v>1.69662</v>
      </c>
      <c r="F14" s="13">
        <v>246</v>
      </c>
      <c r="G14" s="13">
        <v>194</v>
      </c>
      <c r="H14" s="13">
        <v>253</v>
      </c>
      <c r="I14" s="13">
        <v>860.54609000000005</v>
      </c>
      <c r="J14" s="13">
        <v>675.77666999999997</v>
      </c>
      <c r="K14" s="13">
        <v>408.63549</v>
      </c>
      <c r="L14" s="13">
        <v>224.20954</v>
      </c>
      <c r="M14" s="19">
        <v>0.20627000000000001</v>
      </c>
      <c r="N14" s="13">
        <v>1.3870400000000001</v>
      </c>
      <c r="O14" s="13">
        <v>461</v>
      </c>
      <c r="P14" s="13">
        <v>140</v>
      </c>
      <c r="Q14" s="13">
        <v>193</v>
      </c>
      <c r="R14" s="13">
        <v>643.59222999999997</v>
      </c>
      <c r="S14" s="13">
        <v>342.27289000000002</v>
      </c>
      <c r="T14" s="13">
        <v>290.85512999999997</v>
      </c>
      <c r="U14" s="14">
        <v>146.63039000000001</v>
      </c>
      <c r="V14" s="13">
        <v>2.452319775052116</v>
      </c>
      <c r="W14" s="13">
        <v>1.2231947168070134</v>
      </c>
      <c r="X14" s="13">
        <v>2.9996645927651118</v>
      </c>
      <c r="Y14" s="13">
        <v>1.3370983207799139</v>
      </c>
      <c r="Z14" s="13">
        <v>1.404945101019879</v>
      </c>
      <c r="AA14" s="19">
        <v>2.6280000000000001E-3</v>
      </c>
      <c r="AB14" s="20">
        <v>6.04E-14</v>
      </c>
      <c r="AC14" s="21">
        <v>2</v>
      </c>
    </row>
    <row r="15" spans="1:29" s="2" customFormat="1" ht="14" x14ac:dyDescent="0.3">
      <c r="A15" s="35"/>
      <c r="B15" s="13" t="s">
        <v>39</v>
      </c>
      <c r="C15" s="14" t="s">
        <v>40</v>
      </c>
      <c r="D15" s="19">
        <v>0.43489</v>
      </c>
      <c r="E15" s="13">
        <v>1.8234999999999999</v>
      </c>
      <c r="F15" s="13">
        <v>153</v>
      </c>
      <c r="G15" s="13">
        <v>109</v>
      </c>
      <c r="H15" s="13">
        <v>156</v>
      </c>
      <c r="I15" s="13">
        <v>636.05845999999997</v>
      </c>
      <c r="J15" s="13">
        <v>419.09413000000001</v>
      </c>
      <c r="K15" s="13">
        <v>392.18686000000002</v>
      </c>
      <c r="L15" s="13">
        <v>177.62826000000001</v>
      </c>
      <c r="M15" s="19">
        <v>0.26284999999999997</v>
      </c>
      <c r="N15" s="13">
        <v>1.3712800000000001</v>
      </c>
      <c r="O15" s="13">
        <v>436</v>
      </c>
      <c r="P15" s="13">
        <v>167</v>
      </c>
      <c r="Q15" s="13">
        <v>211</v>
      </c>
      <c r="R15" s="13">
        <v>649.58610999999996</v>
      </c>
      <c r="S15" s="13">
        <v>421.42977999999999</v>
      </c>
      <c r="T15" s="13">
        <v>422.76080999999999</v>
      </c>
      <c r="U15" s="14">
        <v>185.22549000000001</v>
      </c>
      <c r="V15" s="13">
        <v>1.6545177858093971</v>
      </c>
      <c r="W15" s="13">
        <v>1.3297794761099118</v>
      </c>
      <c r="X15" s="13">
        <v>2.2001437944281514</v>
      </c>
      <c r="Y15" s="13">
        <v>0.9791749703515058</v>
      </c>
      <c r="Z15" s="13">
        <v>0.92768026440293749</v>
      </c>
      <c r="AA15" s="19">
        <v>0.73960000000000004</v>
      </c>
      <c r="AB15" s="14">
        <v>5.5899999999999998E-2</v>
      </c>
      <c r="AC15" s="21">
        <v>2</v>
      </c>
    </row>
    <row r="16" spans="1:29" s="2" customFormat="1" ht="14" x14ac:dyDescent="0.3">
      <c r="A16" s="35"/>
      <c r="B16" s="13" t="s">
        <v>26</v>
      </c>
      <c r="C16" s="14" t="s">
        <v>41</v>
      </c>
      <c r="D16" s="19">
        <v>0.51653000000000004</v>
      </c>
      <c r="E16" s="13">
        <v>1.5751500000000001</v>
      </c>
      <c r="F16" s="13">
        <v>173</v>
      </c>
      <c r="G16" s="13">
        <v>139</v>
      </c>
      <c r="H16" s="13">
        <v>193</v>
      </c>
      <c r="I16" s="13">
        <v>828.08667000000003</v>
      </c>
      <c r="J16" s="13">
        <v>596.12582999999995</v>
      </c>
      <c r="K16" s="13">
        <v>374.02886000000001</v>
      </c>
      <c r="L16" s="13">
        <v>151.68256</v>
      </c>
      <c r="M16" s="19">
        <v>0.34288999999999997</v>
      </c>
      <c r="N16" s="13">
        <v>1.3188500000000001</v>
      </c>
      <c r="O16" s="13">
        <v>391</v>
      </c>
      <c r="P16" s="13">
        <v>195</v>
      </c>
      <c r="Q16" s="13">
        <v>192</v>
      </c>
      <c r="R16" s="13">
        <v>679.73244999999997</v>
      </c>
      <c r="S16" s="13">
        <v>454.50688000000002</v>
      </c>
      <c r="T16" s="13">
        <v>411.76109000000002</v>
      </c>
      <c r="U16" s="14">
        <v>188.19900999999999</v>
      </c>
      <c r="V16" s="13">
        <v>1.5064014698591388</v>
      </c>
      <c r="W16" s="13">
        <v>1.1943359745232589</v>
      </c>
      <c r="X16" s="13">
        <v>1.7991494675274842</v>
      </c>
      <c r="Y16" s="13">
        <v>1.218253843846943</v>
      </c>
      <c r="Z16" s="13">
        <v>0.90836377958879011</v>
      </c>
      <c r="AA16" s="19">
        <v>1.09E-2</v>
      </c>
      <c r="AB16" s="14">
        <v>5.5E-2</v>
      </c>
      <c r="AC16" s="21">
        <v>2</v>
      </c>
    </row>
    <row r="17" spans="1:29" s="2" customFormat="1" ht="14" x14ac:dyDescent="0.3">
      <c r="A17" s="35"/>
      <c r="B17" s="13" t="s">
        <v>26</v>
      </c>
      <c r="C17" s="14" t="s">
        <v>42</v>
      </c>
      <c r="D17" s="19">
        <v>0.54517000000000004</v>
      </c>
      <c r="E17" s="13">
        <v>1.8009599999999999</v>
      </c>
      <c r="F17" s="13">
        <v>158</v>
      </c>
      <c r="G17" s="13">
        <v>137</v>
      </c>
      <c r="H17" s="13">
        <v>185</v>
      </c>
      <c r="I17" s="13">
        <v>864.61545999999998</v>
      </c>
      <c r="J17" s="13">
        <v>702.84906999999998</v>
      </c>
      <c r="K17" s="13">
        <v>416.40427</v>
      </c>
      <c r="L17" s="13">
        <v>236.31675000000001</v>
      </c>
      <c r="M17" s="19">
        <v>0.36652000000000001</v>
      </c>
      <c r="N17" s="13">
        <v>1.1626000000000001</v>
      </c>
      <c r="O17" s="13">
        <v>241</v>
      </c>
      <c r="P17" s="13">
        <v>121</v>
      </c>
      <c r="Q17" s="13">
        <v>153</v>
      </c>
      <c r="R17" s="13">
        <v>670.23941000000002</v>
      </c>
      <c r="S17" s="13">
        <v>460.67899</v>
      </c>
      <c r="T17" s="13">
        <v>376.31169999999997</v>
      </c>
      <c r="U17" s="14">
        <v>219.01056</v>
      </c>
      <c r="V17" s="13">
        <v>1.4874222416239224</v>
      </c>
      <c r="W17" s="13">
        <v>1.5490796490624461</v>
      </c>
      <c r="X17" s="13">
        <v>2.3041355240624628</v>
      </c>
      <c r="Y17" s="13">
        <v>1.2900098787088632</v>
      </c>
      <c r="Z17" s="13">
        <v>1.106540854297116</v>
      </c>
      <c r="AA17" s="19">
        <v>3.5099999999999999E-2</v>
      </c>
      <c r="AB17" s="14">
        <v>3.2500000000000001E-2</v>
      </c>
      <c r="AC17" s="21">
        <v>2</v>
      </c>
    </row>
    <row r="18" spans="1:29" s="2" customFormat="1" ht="14" x14ac:dyDescent="0.3">
      <c r="A18" s="35"/>
      <c r="B18" s="13" t="s">
        <v>43</v>
      </c>
      <c r="C18" s="14" t="s">
        <v>44</v>
      </c>
      <c r="D18" s="19">
        <v>0.43442999999999998</v>
      </c>
      <c r="E18" s="13">
        <v>1.4378299999999999</v>
      </c>
      <c r="F18" s="13">
        <v>90</v>
      </c>
      <c r="G18" s="13">
        <v>58</v>
      </c>
      <c r="H18" s="13">
        <v>66</v>
      </c>
      <c r="I18" s="13">
        <v>754.40923999999995</v>
      </c>
      <c r="J18" s="13">
        <v>419.63619</v>
      </c>
      <c r="K18" s="13">
        <v>446.67014999999998</v>
      </c>
      <c r="L18" s="13">
        <v>223.01017999999999</v>
      </c>
      <c r="M18" s="19">
        <v>0.37486999999999998</v>
      </c>
      <c r="N18" s="13">
        <v>1.27555</v>
      </c>
      <c r="O18" s="13">
        <v>164</v>
      </c>
      <c r="P18" s="13">
        <v>87</v>
      </c>
      <c r="Q18" s="13">
        <v>104</v>
      </c>
      <c r="R18" s="13">
        <v>799.13095999999996</v>
      </c>
      <c r="S18" s="13">
        <v>655.98496999999998</v>
      </c>
      <c r="T18" s="13">
        <v>396.33087</v>
      </c>
      <c r="U18" s="14">
        <v>172.74959000000001</v>
      </c>
      <c r="V18" s="13">
        <v>1.158881745671833</v>
      </c>
      <c r="W18" s="13">
        <v>1.1272235506252204</v>
      </c>
      <c r="X18" s="13">
        <v>1.3063187961109572</v>
      </c>
      <c r="Y18" s="13">
        <v>0.94403705745551392</v>
      </c>
      <c r="Z18" s="13">
        <v>1.1270132705030016</v>
      </c>
      <c r="AA18" s="19">
        <v>0.6</v>
      </c>
      <c r="AB18" s="14">
        <v>7.9500000000000001E-2</v>
      </c>
      <c r="AC18" s="21">
        <v>1</v>
      </c>
    </row>
    <row r="19" spans="1:29" s="2" customFormat="1" ht="14" x14ac:dyDescent="0.3">
      <c r="A19" s="35"/>
      <c r="B19" s="13" t="s">
        <v>26</v>
      </c>
      <c r="C19" s="14" t="s">
        <v>45</v>
      </c>
      <c r="D19" s="19">
        <v>0.51122000000000001</v>
      </c>
      <c r="E19" s="13">
        <v>1.54671</v>
      </c>
      <c r="F19" s="13">
        <v>179</v>
      </c>
      <c r="G19" s="13">
        <v>138</v>
      </c>
      <c r="H19" s="13">
        <v>183</v>
      </c>
      <c r="I19" s="13">
        <v>750.29727000000003</v>
      </c>
      <c r="J19" s="13">
        <v>520.62607000000003</v>
      </c>
      <c r="K19" s="13">
        <v>427.00666999999999</v>
      </c>
      <c r="L19" s="13">
        <v>223.74243999999999</v>
      </c>
      <c r="M19" s="19">
        <v>0.22178999999999999</v>
      </c>
      <c r="N19" s="13">
        <v>0.87463999999999997</v>
      </c>
      <c r="O19" s="13">
        <v>529</v>
      </c>
      <c r="P19" s="13">
        <v>133</v>
      </c>
      <c r="Q19" s="13">
        <v>115</v>
      </c>
      <c r="R19" s="13">
        <v>630.19478000000004</v>
      </c>
      <c r="S19" s="13">
        <v>522.83833000000004</v>
      </c>
      <c r="T19" s="13">
        <v>573.53565000000003</v>
      </c>
      <c r="U19" s="14">
        <v>354.90998999999999</v>
      </c>
      <c r="V19" s="13">
        <v>2.3049731728211373</v>
      </c>
      <c r="W19" s="13">
        <v>1.7683961401262234</v>
      </c>
      <c r="X19" s="13">
        <v>4.0761056619113933</v>
      </c>
      <c r="Y19" s="13">
        <v>1.1905799505352932</v>
      </c>
      <c r="Z19" s="13">
        <v>0.74451635220931767</v>
      </c>
      <c r="AA19" s="19">
        <v>3.2520000000000001E-3</v>
      </c>
      <c r="AB19" s="20">
        <v>3.133E-5</v>
      </c>
      <c r="AC19" s="21">
        <v>2</v>
      </c>
    </row>
    <row r="20" spans="1:29" s="2" customFormat="1" ht="14" x14ac:dyDescent="0.3">
      <c r="A20" s="35"/>
      <c r="B20" s="13" t="s">
        <v>43</v>
      </c>
      <c r="C20" s="14" t="s">
        <v>46</v>
      </c>
      <c r="D20" s="19">
        <v>0.50858000000000003</v>
      </c>
      <c r="E20" s="13">
        <v>1.73664</v>
      </c>
      <c r="F20" s="13">
        <v>267</v>
      </c>
      <c r="G20" s="13">
        <v>215</v>
      </c>
      <c r="H20" s="13">
        <v>294</v>
      </c>
      <c r="I20" s="13">
        <v>900.74748</v>
      </c>
      <c r="J20" s="13">
        <v>799.26396</v>
      </c>
      <c r="K20" s="13">
        <v>404.08019999999999</v>
      </c>
      <c r="L20" s="13">
        <v>202.04518999999999</v>
      </c>
      <c r="M20" s="19">
        <v>5.679E-2</v>
      </c>
      <c r="N20" s="13">
        <v>0.41193999999999997</v>
      </c>
      <c r="O20" s="13">
        <v>645</v>
      </c>
      <c r="P20" s="13">
        <v>25</v>
      </c>
      <c r="Q20" s="13">
        <v>23</v>
      </c>
      <c r="R20" s="13">
        <v>1197.3752199999999</v>
      </c>
      <c r="S20" s="13">
        <v>682.59429999999998</v>
      </c>
      <c r="T20" s="13">
        <v>302.20391000000001</v>
      </c>
      <c r="U20" s="14">
        <v>94.911299999999997</v>
      </c>
      <c r="V20" s="13">
        <v>8.9554499031519637</v>
      </c>
      <c r="W20" s="13">
        <v>4.215433537236625</v>
      </c>
      <c r="X20" s="13">
        <v>37.751103862789272</v>
      </c>
      <c r="Y20" s="13">
        <v>0.7522683490977875</v>
      </c>
      <c r="Z20" s="13">
        <v>1.3371110916466964</v>
      </c>
      <c r="AA20" s="19">
        <v>8.5000000000000006E-3</v>
      </c>
      <c r="AB20" s="14">
        <v>4.3E-3</v>
      </c>
      <c r="AC20" s="21">
        <v>2</v>
      </c>
    </row>
    <row r="21" spans="1:29" s="2" customFormat="1" ht="14" x14ac:dyDescent="0.3">
      <c r="A21" s="35"/>
      <c r="B21" s="13" t="s">
        <v>43</v>
      </c>
      <c r="C21" s="14" t="s">
        <v>47</v>
      </c>
      <c r="D21" s="19">
        <v>0.56200000000000006</v>
      </c>
      <c r="E21" s="13">
        <v>1.6940900000000001</v>
      </c>
      <c r="F21" s="13">
        <v>152</v>
      </c>
      <c r="G21" s="13">
        <v>135</v>
      </c>
      <c r="H21" s="13">
        <v>189</v>
      </c>
      <c r="I21" s="13">
        <v>883.98603000000003</v>
      </c>
      <c r="J21" s="13">
        <v>895.90661</v>
      </c>
      <c r="K21" s="13">
        <v>377.65275000000003</v>
      </c>
      <c r="L21" s="13">
        <v>156.55389</v>
      </c>
      <c r="M21" s="19">
        <v>8.634E-2</v>
      </c>
      <c r="N21" s="13">
        <v>0.38061</v>
      </c>
      <c r="O21" s="13">
        <v>935</v>
      </c>
      <c r="P21" s="13">
        <v>51</v>
      </c>
      <c r="Q21" s="13">
        <v>42</v>
      </c>
      <c r="R21" s="13">
        <v>1767.1059499999999</v>
      </c>
      <c r="S21" s="13">
        <v>1211.90131</v>
      </c>
      <c r="T21" s="13">
        <v>469.08476000000002</v>
      </c>
      <c r="U21" s="14">
        <v>166.95715999999999</v>
      </c>
      <c r="V21" s="13">
        <v>6.5091498725967112</v>
      </c>
      <c r="W21" s="13">
        <v>4.4509865741835473</v>
      </c>
      <c r="X21" s="13">
        <v>28.972138692276509</v>
      </c>
      <c r="Y21" s="13">
        <v>0.50024506453617001</v>
      </c>
      <c r="Z21" s="13">
        <v>0.80508424532913836</v>
      </c>
      <c r="AA21" s="22">
        <v>7.0072000000000004E-10</v>
      </c>
      <c r="AB21" s="20">
        <v>2.6324999999999997E-4</v>
      </c>
      <c r="AC21" s="21">
        <v>2</v>
      </c>
    </row>
    <row r="22" spans="1:29" s="2" customFormat="1" ht="15.65" customHeight="1" x14ac:dyDescent="0.3">
      <c r="A22" s="35"/>
      <c r="B22" s="13" t="s">
        <v>43</v>
      </c>
      <c r="C22" s="14" t="s">
        <v>48</v>
      </c>
      <c r="D22" s="19">
        <v>0.50988</v>
      </c>
      <c r="E22" s="13">
        <v>1.55379</v>
      </c>
      <c r="F22" s="13">
        <v>368</v>
      </c>
      <c r="G22" s="13">
        <v>294</v>
      </c>
      <c r="H22" s="13">
        <v>134</v>
      </c>
      <c r="I22" s="13">
        <v>1041.6211900000001</v>
      </c>
      <c r="J22" s="13">
        <v>694.66744000000006</v>
      </c>
      <c r="K22" s="13">
        <v>371.80104</v>
      </c>
      <c r="L22" s="13">
        <v>147.26992000000001</v>
      </c>
      <c r="M22" s="19">
        <v>5.0840000000000003E-2</v>
      </c>
      <c r="N22" s="13">
        <v>0.93472999999999995</v>
      </c>
      <c r="O22" s="13">
        <v>1217</v>
      </c>
      <c r="P22" s="13">
        <v>73</v>
      </c>
      <c r="Q22" s="13">
        <v>65</v>
      </c>
      <c r="R22" s="13">
        <v>998.66831000000002</v>
      </c>
      <c r="S22" s="13">
        <v>527.12378999999999</v>
      </c>
      <c r="T22" s="13">
        <v>403.07015000000001</v>
      </c>
      <c r="U22" s="14">
        <v>207.94747000000001</v>
      </c>
      <c r="V22" s="13">
        <v>7.0904808092004981</v>
      </c>
      <c r="W22" s="13">
        <v>1.8845494693823743</v>
      </c>
      <c r="X22" s="13">
        <v>13.362361846644706</v>
      </c>
      <c r="Y22" s="13">
        <v>1.0430101561949032</v>
      </c>
      <c r="Z22" s="13">
        <v>0.9224226601746619</v>
      </c>
      <c r="AA22" s="19">
        <v>0.98950000000000005</v>
      </c>
      <c r="AB22" s="14">
        <v>0.41360000000000002</v>
      </c>
      <c r="AC22" s="21">
        <v>3</v>
      </c>
    </row>
    <row r="23" spans="1:29" s="2" customFormat="1" ht="14" x14ac:dyDescent="0.3">
      <c r="A23" s="35"/>
      <c r="B23" s="13" t="s">
        <v>49</v>
      </c>
      <c r="C23" s="14" t="s">
        <v>50</v>
      </c>
      <c r="D23" s="19">
        <v>0.51653000000000004</v>
      </c>
      <c r="E23" s="13">
        <v>1.5751500000000001</v>
      </c>
      <c r="F23" s="13">
        <v>173</v>
      </c>
      <c r="G23" s="13">
        <v>139</v>
      </c>
      <c r="H23" s="13">
        <v>193</v>
      </c>
      <c r="I23" s="13">
        <v>828.08667000000003</v>
      </c>
      <c r="J23" s="13">
        <v>596.12582999999995</v>
      </c>
      <c r="K23" s="13">
        <v>374.02886000000001</v>
      </c>
      <c r="L23" s="13">
        <v>151.68256</v>
      </c>
      <c r="M23" s="19">
        <v>0.1235</v>
      </c>
      <c r="N23" s="13">
        <v>1.1391199999999999</v>
      </c>
      <c r="O23" s="13">
        <v>821</v>
      </c>
      <c r="P23" s="13">
        <v>140</v>
      </c>
      <c r="Q23" s="13">
        <v>174</v>
      </c>
      <c r="R23" s="13">
        <v>776.61631999999997</v>
      </c>
      <c r="S23" s="13">
        <v>602.13144</v>
      </c>
      <c r="T23" s="13">
        <v>415.67919999999998</v>
      </c>
      <c r="U23" s="14">
        <v>255.71856</v>
      </c>
      <c r="V23" s="13">
        <v>4.1824291497975716</v>
      </c>
      <c r="W23" s="13">
        <v>1.382777933843669</v>
      </c>
      <c r="X23" s="13">
        <v>5.7833707382046189</v>
      </c>
      <c r="Y23" s="13">
        <v>1.0662751331313769</v>
      </c>
      <c r="Z23" s="13">
        <v>0.89980172209723275</v>
      </c>
      <c r="AA23" s="19">
        <v>0.45600000000000002</v>
      </c>
      <c r="AB23" s="14">
        <v>0.26590000000000003</v>
      </c>
      <c r="AC23" s="21">
        <v>2</v>
      </c>
    </row>
    <row r="24" spans="1:29" s="2" customFormat="1" ht="14" x14ac:dyDescent="0.3">
      <c r="A24" s="36"/>
      <c r="B24" s="23" t="s">
        <v>49</v>
      </c>
      <c r="C24" s="24" t="s">
        <v>51</v>
      </c>
      <c r="D24" s="25">
        <v>0.55052999999999996</v>
      </c>
      <c r="E24" s="23">
        <v>1.8042800000000001</v>
      </c>
      <c r="F24" s="23">
        <v>136</v>
      </c>
      <c r="G24" s="23">
        <v>117</v>
      </c>
      <c r="H24" s="23">
        <v>158</v>
      </c>
      <c r="I24" s="23">
        <v>884.49962000000005</v>
      </c>
      <c r="J24" s="23">
        <v>751.22901000000002</v>
      </c>
      <c r="K24" s="23">
        <v>444.18481000000003</v>
      </c>
      <c r="L24" s="23">
        <v>260.28125</v>
      </c>
      <c r="M24" s="25">
        <v>0.10584</v>
      </c>
      <c r="N24" s="23">
        <v>0.88119999999999998</v>
      </c>
      <c r="O24" s="23">
        <v>845</v>
      </c>
      <c r="P24" s="23">
        <v>102</v>
      </c>
      <c r="Q24" s="23">
        <v>116</v>
      </c>
      <c r="R24" s="23">
        <v>766.12819000000002</v>
      </c>
      <c r="S24" s="23">
        <v>513.34838999999999</v>
      </c>
      <c r="T24" s="23">
        <v>389.77</v>
      </c>
      <c r="U24" s="24">
        <v>162.05195000000001</v>
      </c>
      <c r="V24" s="23">
        <v>5.2015306122448974</v>
      </c>
      <c r="W24" s="23">
        <v>2.047526100771675</v>
      </c>
      <c r="X24" s="23">
        <v>10.650269692534298</v>
      </c>
      <c r="Y24" s="23">
        <v>1.1545060363853732</v>
      </c>
      <c r="Z24" s="23">
        <v>1.1396074864663777</v>
      </c>
      <c r="AA24" s="25">
        <v>0.85250000000000004</v>
      </c>
      <c r="AB24" s="24">
        <v>0.25900000000000001</v>
      </c>
      <c r="AC24" s="26">
        <v>2</v>
      </c>
    </row>
    <row r="25" spans="1:29" s="2" customFormat="1" ht="14" x14ac:dyDescent="0.3">
      <c r="A25" s="3" t="s">
        <v>52</v>
      </c>
      <c r="B25" s="3" t="s">
        <v>22</v>
      </c>
      <c r="C25" s="27" t="s">
        <v>53</v>
      </c>
      <c r="D25" s="3">
        <v>0.19399</v>
      </c>
      <c r="E25" s="3">
        <v>3.6106699999999998</v>
      </c>
      <c r="F25" s="3">
        <v>551</v>
      </c>
      <c r="G25" s="3">
        <v>190</v>
      </c>
      <c r="H25" s="3">
        <v>465</v>
      </c>
      <c r="I25" s="3">
        <v>945.74429999999995</v>
      </c>
      <c r="J25" s="3">
        <v>874.94925000000001</v>
      </c>
      <c r="K25" s="3">
        <v>365.00950999999998</v>
      </c>
      <c r="L25" s="3">
        <v>166.56661</v>
      </c>
      <c r="M25" s="28">
        <v>0.14391999999999999</v>
      </c>
      <c r="N25" s="3">
        <v>1.4918499999999999</v>
      </c>
      <c r="O25" s="3">
        <v>857</v>
      </c>
      <c r="P25" s="3">
        <v>199</v>
      </c>
      <c r="Q25" s="3">
        <v>265</v>
      </c>
      <c r="R25" s="3">
        <v>1109.8872100000001</v>
      </c>
      <c r="S25" s="3">
        <v>1067.81467</v>
      </c>
      <c r="T25" s="3">
        <v>378.78789</v>
      </c>
      <c r="U25" s="3">
        <v>150.63472999999999</v>
      </c>
      <c r="V25" s="28">
        <f>D25/M25</f>
        <v>1.3479016120066705</v>
      </c>
      <c r="W25" s="3">
        <f>E25/N25</f>
        <v>2.4202634313101186</v>
      </c>
      <c r="X25" s="3">
        <f>V25*W25</f>
        <v>3.2622769805437044</v>
      </c>
      <c r="Y25" s="3">
        <f>I25/R25</f>
        <v>0.85210847686045488</v>
      </c>
      <c r="Z25" s="3">
        <f>J25/S25</f>
        <v>0.81938305829793479</v>
      </c>
      <c r="AA25" s="28">
        <v>6.7000000000000002E-3</v>
      </c>
      <c r="AB25" s="27">
        <v>1.17E-2</v>
      </c>
      <c r="AC25" s="29">
        <v>2</v>
      </c>
    </row>
    <row r="26" spans="1:29" s="2" customFormat="1" ht="14" x14ac:dyDescent="0.3"/>
    <row r="27" spans="1:29" s="2" customFormat="1" ht="14" x14ac:dyDescent="0.3"/>
    <row r="28" spans="1:29" s="2" customFormat="1" ht="14" x14ac:dyDescent="0.3"/>
    <row r="29" spans="1:29" s="2" customFormat="1" ht="14" x14ac:dyDescent="0.3"/>
    <row r="30" spans="1:29" s="2" customFormat="1" ht="14" x14ac:dyDescent="0.3"/>
  </sheetData>
  <mergeCells count="5">
    <mergeCell ref="D2:L2"/>
    <mergeCell ref="M2:U2"/>
    <mergeCell ref="V2:Z2"/>
    <mergeCell ref="AA2:AB2"/>
    <mergeCell ref="A4:A2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SKC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tlab</dc:creator>
  <cp:lastModifiedBy>Pertlab</cp:lastModifiedBy>
  <dcterms:created xsi:type="dcterms:W3CDTF">2022-12-13T23:31:31Z</dcterms:created>
  <dcterms:modified xsi:type="dcterms:W3CDTF">2022-12-13T23:59:58Z</dcterms:modified>
</cp:coreProperties>
</file>